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215" windowHeight="9155" tabRatio="500"/>
  </bookViews>
  <sheets>
    <sheet name="Table S12" sheetId="3" r:id="rId1"/>
  </sheets>
  <calcPr calcId="144525"/>
</workbook>
</file>

<file path=xl/sharedStrings.xml><?xml version="1.0" encoding="utf-8"?>
<sst xmlns="http://schemas.openxmlformats.org/spreadsheetml/2006/main" count="73" uniqueCount="47">
  <si>
    <t>Table S10: qPCR primers used in this study.</t>
  </si>
  <si>
    <t>ID</t>
  </si>
  <si>
    <t>qPCR primer</t>
  </si>
  <si>
    <t>XLOC_499884</t>
  </si>
  <si>
    <t>F</t>
  </si>
  <si>
    <t>TCGTTTCAAATCCACCCACCAG</t>
  </si>
  <si>
    <t>R</t>
  </si>
  <si>
    <t>GCAATGAAGGCTCTCAAGAGTG</t>
  </si>
  <si>
    <t>XLOC_707056</t>
  </si>
  <si>
    <t>AGGCGACACTGTTCATTTGT</t>
  </si>
  <si>
    <t>TAGTTACTGATGCTCGCCGT</t>
  </si>
  <si>
    <t>XLOC_107738</t>
  </si>
  <si>
    <t>GAATCAGAGCACACGGAACC</t>
  </si>
  <si>
    <t>TCGAACCGTAGACCTTCTCG</t>
  </si>
  <si>
    <t>XLOC_420526</t>
  </si>
  <si>
    <t>CGCACCACACCTAATTCCAG</t>
  </si>
  <si>
    <t>CAAATTGCCACATTCCAAGCA</t>
  </si>
  <si>
    <t>XLOC_127222</t>
  </si>
  <si>
    <t>GCTGAGCATCTTCTCACAATCT</t>
  </si>
  <si>
    <t>GCCCTGGATTTGTTGTATTTGA</t>
  </si>
  <si>
    <t>XLOC_227558</t>
  </si>
  <si>
    <t>CCTCCATCCAGGTAATGAC</t>
  </si>
  <si>
    <t>ACAAGCAGTAAGGTTAGTGA</t>
  </si>
  <si>
    <t>XLOC_541335</t>
  </si>
  <si>
    <t>ACATTGCAATCACCTTTGGAGT</t>
  </si>
  <si>
    <t>ACAGAAAACACAGCAGAAAAGAG</t>
  </si>
  <si>
    <t>XLOC_133330</t>
  </si>
  <si>
    <t>CCTGCTTGAAGTTGATTAAACC</t>
  </si>
  <si>
    <t>AACGCTGCTATTGCTCTATG</t>
  </si>
  <si>
    <t>Gh_A08G1105</t>
  </si>
  <si>
    <t>GCAGGCTGAGATGGATGAAC</t>
  </si>
  <si>
    <t>CGATTCCTTGGCTTAGAAGTCT</t>
  </si>
  <si>
    <t>Gh_A05G0714</t>
  </si>
  <si>
    <t>TGGTTCACGTAGGAATGGGC</t>
  </si>
  <si>
    <t>TGAGCAGTAAAAGGGGTCCC</t>
  </si>
  <si>
    <t>Gh_ABF1</t>
  </si>
  <si>
    <t>GGAGTTTTTGGTCAGAGCCGGT</t>
  </si>
  <si>
    <t>TGGTTGCTGCTGAAGCTGAGTT</t>
  </si>
  <si>
    <t>Gh_PYL9</t>
  </si>
  <si>
    <t>TGCAATGGCAGCTACTAGCACA</t>
  </si>
  <si>
    <t>TGCTCACAGCCAGCCAAGTTAG</t>
  </si>
  <si>
    <t>Gh_RD22A</t>
  </si>
  <si>
    <t>CGGGGCAACAATGAGCCTACA</t>
  </si>
  <si>
    <t>CCTCTCCTTCAATCGCTGGCTG</t>
  </si>
  <si>
    <t>Gh_RD22D</t>
  </si>
  <si>
    <t>ACACACCGGACACAAGGGAAAG</t>
  </si>
  <si>
    <t>AGCCACATTCGGATCGTCATG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3"/>
      <color rgb="FF31313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0"/>
      <color rgb="FF000000"/>
      <name val="Times New Roman"/>
      <charset val="134"/>
    </font>
    <font>
      <sz val="15"/>
      <color rgb="FF2C3E50"/>
      <name val="Helvetica Neue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8" borderId="5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7" borderId="4" applyNumberFormat="0" applyFon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7" fillId="15" borderId="6" applyNumberFormat="0" applyAlignment="0" applyProtection="0">
      <alignment vertical="center"/>
    </xf>
    <xf numFmtId="0" fontId="23" fillId="15" borderId="5" applyNumberFormat="0" applyAlignment="0" applyProtection="0">
      <alignment vertical="center"/>
    </xf>
    <xf numFmtId="0" fontId="22" fillId="28" borderId="10" applyNumberForma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tabSelected="1" workbookViewId="0">
      <selection activeCell="A1" sqref="A1:E1"/>
    </sheetView>
  </sheetViews>
  <sheetFormatPr defaultColWidth="11" defaultRowHeight="15.6" outlineLevelCol="4"/>
  <cols>
    <col min="1" max="1" width="19" style="1" customWidth="1"/>
    <col min="2" max="2" width="4.16666666666667" style="1" customWidth="1"/>
    <col min="3" max="3" width="37.8333333333333" style="1" customWidth="1"/>
    <col min="4" max="4" width="5.16666666666667" style="1" customWidth="1"/>
    <col min="5" max="5" width="37.8333333333333" style="1" customWidth="1"/>
    <col min="6" max="16384" width="10.8333333333333" style="1"/>
  </cols>
  <sheetData>
    <row r="1" ht="16.8" spans="1:5">
      <c r="A1" s="2" t="s">
        <v>0</v>
      </c>
      <c r="B1" s="2"/>
      <c r="C1" s="2"/>
      <c r="D1" s="2"/>
      <c r="E1" s="2"/>
    </row>
    <row r="2" spans="1:5">
      <c r="A2" s="3" t="s">
        <v>1</v>
      </c>
      <c r="B2" s="4" t="s">
        <v>2</v>
      </c>
      <c r="C2" s="4"/>
      <c r="D2" s="4"/>
      <c r="E2" s="4"/>
    </row>
    <row r="3" spans="1:5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</row>
    <row r="4" spans="1:5">
      <c r="A4" s="5" t="s">
        <v>8</v>
      </c>
      <c r="B4" s="5" t="s">
        <v>4</v>
      </c>
      <c r="C4" s="5" t="s">
        <v>9</v>
      </c>
      <c r="D4" s="5" t="s">
        <v>6</v>
      </c>
      <c r="E4" s="5" t="s">
        <v>10</v>
      </c>
    </row>
    <row r="5" spans="1:5">
      <c r="A5" s="5" t="s">
        <v>11</v>
      </c>
      <c r="B5" s="5" t="s">
        <v>4</v>
      </c>
      <c r="C5" s="5" t="s">
        <v>12</v>
      </c>
      <c r="D5" s="5" t="s">
        <v>6</v>
      </c>
      <c r="E5" s="5" t="s">
        <v>13</v>
      </c>
    </row>
    <row r="6" spans="1:5">
      <c r="A6" s="5" t="s">
        <v>14</v>
      </c>
      <c r="B6" s="5" t="s">
        <v>4</v>
      </c>
      <c r="C6" s="5" t="s">
        <v>15</v>
      </c>
      <c r="D6" s="5" t="s">
        <v>6</v>
      </c>
      <c r="E6" s="5" t="s">
        <v>16</v>
      </c>
    </row>
    <row r="7" spans="1:5">
      <c r="A7" s="5" t="s">
        <v>17</v>
      </c>
      <c r="B7" s="5" t="s">
        <v>4</v>
      </c>
      <c r="C7" s="5" t="s">
        <v>18</v>
      </c>
      <c r="D7" s="5" t="s">
        <v>6</v>
      </c>
      <c r="E7" s="5" t="s">
        <v>19</v>
      </c>
    </row>
    <row r="8" spans="1:5">
      <c r="A8" s="5" t="s">
        <v>20</v>
      </c>
      <c r="B8" s="5" t="s">
        <v>4</v>
      </c>
      <c r="C8" s="5" t="s">
        <v>21</v>
      </c>
      <c r="D8" s="5" t="s">
        <v>6</v>
      </c>
      <c r="E8" s="5" t="s">
        <v>22</v>
      </c>
    </row>
    <row r="9" spans="1:5">
      <c r="A9" s="5" t="s">
        <v>23</v>
      </c>
      <c r="B9" s="5" t="s">
        <v>4</v>
      </c>
      <c r="C9" s="5" t="s">
        <v>24</v>
      </c>
      <c r="D9" s="5" t="s">
        <v>6</v>
      </c>
      <c r="E9" s="5" t="s">
        <v>25</v>
      </c>
    </row>
    <row r="10" spans="1:5">
      <c r="A10" s="5" t="s">
        <v>26</v>
      </c>
      <c r="B10" s="5" t="s">
        <v>4</v>
      </c>
      <c r="C10" s="5" t="s">
        <v>27</v>
      </c>
      <c r="D10" s="5" t="s">
        <v>6</v>
      </c>
      <c r="E10" s="5" t="s">
        <v>28</v>
      </c>
    </row>
    <row r="11" spans="1:5">
      <c r="A11" s="5" t="s">
        <v>29</v>
      </c>
      <c r="B11" s="5" t="s">
        <v>4</v>
      </c>
      <c r="C11" s="5" t="s">
        <v>30</v>
      </c>
      <c r="D11" s="5" t="s">
        <v>6</v>
      </c>
      <c r="E11" s="5" t="s">
        <v>31</v>
      </c>
    </row>
    <row r="12" spans="1:5">
      <c r="A12" s="5" t="s">
        <v>32</v>
      </c>
      <c r="B12" s="5" t="s">
        <v>4</v>
      </c>
      <c r="C12" s="5" t="s">
        <v>33</v>
      </c>
      <c r="D12" s="5" t="s">
        <v>6</v>
      </c>
      <c r="E12" s="5" t="s">
        <v>34</v>
      </c>
    </row>
    <row r="13" spans="1:5">
      <c r="A13" s="5" t="s">
        <v>35</v>
      </c>
      <c r="B13" s="5" t="s">
        <v>4</v>
      </c>
      <c r="C13" s="5" t="s">
        <v>36</v>
      </c>
      <c r="D13" s="5" t="s">
        <v>6</v>
      </c>
      <c r="E13" s="5" t="s">
        <v>37</v>
      </c>
    </row>
    <row r="14" spans="1:5">
      <c r="A14" s="5" t="s">
        <v>38</v>
      </c>
      <c r="B14" s="5" t="s">
        <v>4</v>
      </c>
      <c r="C14" s="5" t="s">
        <v>39</v>
      </c>
      <c r="D14" s="5" t="s">
        <v>6</v>
      </c>
      <c r="E14" s="5" t="s">
        <v>40</v>
      </c>
    </row>
    <row r="15" spans="1:5">
      <c r="A15" s="5" t="s">
        <v>41</v>
      </c>
      <c r="B15" s="5" t="s">
        <v>4</v>
      </c>
      <c r="C15" s="5" t="s">
        <v>42</v>
      </c>
      <c r="D15" s="5" t="s">
        <v>6</v>
      </c>
      <c r="E15" s="5" t="s">
        <v>43</v>
      </c>
    </row>
    <row r="16" spans="1:5">
      <c r="A16" s="6" t="s">
        <v>44</v>
      </c>
      <c r="B16" s="6" t="s">
        <v>4</v>
      </c>
      <c r="C16" s="6" t="s">
        <v>45</v>
      </c>
      <c r="D16" s="6" t="s">
        <v>6</v>
      </c>
      <c r="E16" s="6" t="s">
        <v>46</v>
      </c>
    </row>
    <row r="17" spans="1:5">
      <c r="A17" s="7"/>
      <c r="B17" s="7"/>
      <c r="C17" s="7"/>
      <c r="D17" s="7"/>
      <c r="E17" s="7"/>
    </row>
    <row r="18" spans="3:3">
      <c r="C18" s="8"/>
    </row>
    <row r="19" ht="19.2" spans="1:5">
      <c r="A19"/>
      <c r="B19" s="9"/>
      <c r="E19" s="9"/>
    </row>
    <row r="20" spans="1:1">
      <c r="A20"/>
    </row>
    <row r="21" ht="19.2" spans="1:5">
      <c r="A21"/>
      <c r="B21" s="9"/>
      <c r="C21"/>
      <c r="D21"/>
      <c r="E21" s="9"/>
    </row>
    <row r="22" spans="1:1">
      <c r="A22"/>
    </row>
    <row r="23" ht="19.2" spans="1:5">
      <c r="A23"/>
      <c r="B23" s="10"/>
      <c r="E23" s="10"/>
    </row>
    <row r="24" spans="1:1">
      <c r="A24"/>
    </row>
    <row r="25" ht="19.2" spans="1:5">
      <c r="A25"/>
      <c r="B25" s="10"/>
      <c r="E25" s="10"/>
    </row>
    <row r="26" spans="1:1">
      <c r="A26"/>
    </row>
  </sheetData>
  <mergeCells count="2">
    <mergeCell ref="A1:E1"/>
    <mergeCell ref="B2:E2"/>
  </mergeCells>
  <conditionalFormatting sqref="A2:A4">
    <cfRule type="duplicateValues" dxfId="0" priority="20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烛火</cp:lastModifiedBy>
  <dcterms:created xsi:type="dcterms:W3CDTF">2014-01-14T12:06:00Z</dcterms:created>
  <dcterms:modified xsi:type="dcterms:W3CDTF">2021-04-03T06:0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